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lba 09_10" sheetId="1" state="visible" r:id="rId2"/>
  </sheets>
  <definedNames>
    <definedName function="false" hidden="false" name="_xlfn_AVERAGEIF" vbProcedure="false"/>
    <definedName function="false" hidden="false" name="_xlfn_AVERAGE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8">
  <si>
    <t xml:space="preserve">DATA</t>
  </si>
  <si>
    <t xml:space="preserve">SST</t>
  </si>
  <si>
    <t xml:space="preserve">DST </t>
  </si>
  <si>
    <t xml:space="preserve">DT</t>
  </si>
  <si>
    <t xml:space="preserve">PHOTOP</t>
  </si>
  <si>
    <t xml:space="preserve">Sea Surface Temperature</t>
  </si>
  <si>
    <t xml:space="preserve">Depth Sampling Temperature</t>
  </si>
  <si>
    <t xml:space="preserve">Depth Temperature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h\.mm"/>
    <numFmt numFmtId="166" formatCode="0.0"/>
    <numFmt numFmtId="167" formatCode="0.00"/>
    <numFmt numFmtId="168" formatCode="[$-409]m/d/yyyy"/>
    <numFmt numFmtId="169" formatCode="[$-409]mmm\-yy;@"/>
    <numFmt numFmtId="170" formatCode="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Calibri"/>
      <family val="2"/>
    </font>
    <font>
      <sz val="10.75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4"/>
      <color rgb="FF000000"/>
      <name val="Calibri"/>
      <family val="2"/>
    </font>
    <font>
      <sz val="11"/>
      <color rgb="FF000000"/>
      <name val="Arial"/>
      <family val="2"/>
    </font>
    <font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69748653500898"/>
          <c:y val="0.0683139534883721"/>
          <c:w val="0.856552962298025"/>
          <c:h val="0.931686046511628"/>
        </c:manualLayout>
      </c:layout>
      <c:scatterChart>
        <c:scatterStyle val="line"/>
        <c:varyColors val="0"/>
        <c:ser>
          <c:idx val="0"/>
          <c:order val="0"/>
          <c:tx>
            <c:strRef>
              <c:f>"Water temperature"</c:f>
              <c:strCache>
                <c:ptCount val="1"/>
                <c:pt idx="0">
                  <c:v>Water temperature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lba 09_10'!$A$2:$A$19</c:f>
              <c:numCache>
                <c:formatCode>General</c:formatCode>
                <c:ptCount val="18"/>
                <c:pt idx="0">
                  <c:v>39947</c:v>
                </c:pt>
                <c:pt idx="1">
                  <c:v>39978</c:v>
                </c:pt>
                <c:pt idx="2">
                  <c:v>40006</c:v>
                </c:pt>
                <c:pt idx="3">
                  <c:v>40039</c:v>
                </c:pt>
                <c:pt idx="4">
                  <c:v>40073</c:v>
                </c:pt>
                <c:pt idx="5">
                  <c:v>40105</c:v>
                </c:pt>
                <c:pt idx="6">
                  <c:v>40135</c:v>
                </c:pt>
                <c:pt idx="7">
                  <c:v>40162</c:v>
                </c:pt>
                <c:pt idx="8">
                  <c:v>40191</c:v>
                </c:pt>
                <c:pt idx="9">
                  <c:v>40216</c:v>
                </c:pt>
                <c:pt idx="10">
                  <c:v>40249</c:v>
                </c:pt>
                <c:pt idx="11">
                  <c:v>40286</c:v>
                </c:pt>
                <c:pt idx="12">
                  <c:v>40318</c:v>
                </c:pt>
                <c:pt idx="13">
                  <c:v>40354</c:v>
                </c:pt>
                <c:pt idx="14">
                  <c:v>40382</c:v>
                </c:pt>
                <c:pt idx="15">
                  <c:v>40408</c:v>
                </c:pt>
                <c:pt idx="16">
                  <c:v>40433</c:v>
                </c:pt>
                <c:pt idx="17">
                  <c:v>40468</c:v>
                </c:pt>
              </c:numCache>
            </c:numRef>
          </c:xVal>
          <c:yVal>
            <c:numRef>
              <c:f>'Elba 09_10'!$D$2:$D$19</c:f>
              <c:numCache>
                <c:formatCode>General</c:formatCode>
                <c:ptCount val="18"/>
                <c:pt idx="0">
                  <c:v>17.7275</c:v>
                </c:pt>
                <c:pt idx="1">
                  <c:v>20.41427</c:v>
                </c:pt>
                <c:pt idx="2">
                  <c:v>21.7079</c:v>
                </c:pt>
                <c:pt idx="3">
                  <c:v>23.23372</c:v>
                </c:pt>
                <c:pt idx="4">
                  <c:v>22.90202</c:v>
                </c:pt>
                <c:pt idx="5">
                  <c:v>20.91182</c:v>
                </c:pt>
                <c:pt idx="6">
                  <c:v>17.86018</c:v>
                </c:pt>
                <c:pt idx="7">
                  <c:v>15.7373</c:v>
                </c:pt>
                <c:pt idx="8">
                  <c:v>12.68566</c:v>
                </c:pt>
                <c:pt idx="9">
                  <c:v>13.0837</c:v>
                </c:pt>
                <c:pt idx="10">
                  <c:v>12.68566</c:v>
                </c:pt>
                <c:pt idx="11">
                  <c:v>15.0739</c:v>
                </c:pt>
                <c:pt idx="12">
                  <c:v>17.59482</c:v>
                </c:pt>
                <c:pt idx="13">
                  <c:v>20.18208</c:v>
                </c:pt>
                <c:pt idx="14">
                  <c:v>23.76444</c:v>
                </c:pt>
                <c:pt idx="15">
                  <c:v>21.90692</c:v>
                </c:pt>
                <c:pt idx="16">
                  <c:v>21.44254</c:v>
                </c:pt>
                <c:pt idx="17">
                  <c:v>18.98796</c:v>
                </c:pt>
              </c:numCache>
            </c:numRef>
          </c:yVal>
          <c:smooth val="0"/>
        </c:ser>
        <c:axId val="75483584"/>
        <c:axId val="27738644"/>
      </c:scatterChart>
      <c:scatterChart>
        <c:scatterStyle val="line"/>
        <c:varyColors val="0"/>
        <c:ser>
          <c:idx val="1"/>
          <c:order val="1"/>
          <c:tx>
            <c:strRef>
              <c:f>"Photoperiod"</c:f>
              <c:strCache>
                <c:ptCount val="1"/>
                <c:pt idx="0">
                  <c:v>Photoperio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lba 09_10'!$A$2:$A$19</c:f>
              <c:numCache>
                <c:formatCode>General</c:formatCode>
                <c:ptCount val="18"/>
                <c:pt idx="0">
                  <c:v>39947</c:v>
                </c:pt>
                <c:pt idx="1">
                  <c:v>39978</c:v>
                </c:pt>
                <c:pt idx="2">
                  <c:v>40006</c:v>
                </c:pt>
                <c:pt idx="3">
                  <c:v>40039</c:v>
                </c:pt>
                <c:pt idx="4">
                  <c:v>40073</c:v>
                </c:pt>
                <c:pt idx="5">
                  <c:v>40105</c:v>
                </c:pt>
                <c:pt idx="6">
                  <c:v>40135</c:v>
                </c:pt>
                <c:pt idx="7">
                  <c:v>40162</c:v>
                </c:pt>
                <c:pt idx="8">
                  <c:v>40191</c:v>
                </c:pt>
                <c:pt idx="9">
                  <c:v>40216</c:v>
                </c:pt>
                <c:pt idx="10">
                  <c:v>40249</c:v>
                </c:pt>
                <c:pt idx="11">
                  <c:v>40286</c:v>
                </c:pt>
                <c:pt idx="12">
                  <c:v>40318</c:v>
                </c:pt>
                <c:pt idx="13">
                  <c:v>40354</c:v>
                </c:pt>
                <c:pt idx="14">
                  <c:v>40382</c:v>
                </c:pt>
                <c:pt idx="15">
                  <c:v>40408</c:v>
                </c:pt>
                <c:pt idx="16">
                  <c:v>40433</c:v>
                </c:pt>
                <c:pt idx="17">
                  <c:v>40468</c:v>
                </c:pt>
              </c:numCache>
            </c:numRef>
          </c:xVal>
          <c:yVal>
            <c:numRef>
              <c:f>'Elba 09_10'!$E$2:$E$19</c:f>
              <c:numCache>
                <c:formatCode>General</c:formatCode>
                <c:ptCount val="18"/>
                <c:pt idx="0">
                  <c:v>14.5333333333333</c:v>
                </c:pt>
                <c:pt idx="1">
                  <c:v>15.2833333333333</c:v>
                </c:pt>
                <c:pt idx="2">
                  <c:v>15.1166666666667</c:v>
                </c:pt>
                <c:pt idx="3">
                  <c:v>14.0333333333333</c:v>
                </c:pt>
                <c:pt idx="4">
                  <c:v>12.4666666666667</c:v>
                </c:pt>
                <c:pt idx="5">
                  <c:v>10.95</c:v>
                </c:pt>
                <c:pt idx="6">
                  <c:v>9.7</c:v>
                </c:pt>
                <c:pt idx="7">
                  <c:v>9.06666666666667</c:v>
                </c:pt>
                <c:pt idx="8">
                  <c:v>9.3</c:v>
                </c:pt>
                <c:pt idx="9">
                  <c:v>10.1666666666667</c:v>
                </c:pt>
                <c:pt idx="10">
                  <c:v>11.7</c:v>
                </c:pt>
                <c:pt idx="11">
                  <c:v>13.45</c:v>
                </c:pt>
                <c:pt idx="12">
                  <c:v>14.7666666666667</c:v>
                </c:pt>
                <c:pt idx="13">
                  <c:v>15.3166666666667</c:v>
                </c:pt>
                <c:pt idx="14">
                  <c:v>14.8333333333333</c:v>
                </c:pt>
                <c:pt idx="15">
                  <c:v>13.8666666666667</c:v>
                </c:pt>
                <c:pt idx="16">
                  <c:v>12.7166666666667</c:v>
                </c:pt>
                <c:pt idx="17">
                  <c:v>11.05</c:v>
                </c:pt>
              </c:numCache>
            </c:numRef>
          </c:yVal>
          <c:smooth val="0"/>
        </c:ser>
        <c:axId val="18185328"/>
        <c:axId val="1624292"/>
      </c:scatterChart>
      <c:valAx>
        <c:axId val="75483584"/>
        <c:scaling>
          <c:orientation val="minMax"/>
          <c:max val="40482"/>
          <c:min val="39938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numFmt formatCode="[$-409]mmm\-yy;@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738644"/>
        <c:crossesAt val="0"/>
        <c:crossBetween val="midCat"/>
        <c:majorUnit val="32"/>
      </c:valAx>
      <c:valAx>
        <c:axId val="27738644"/>
        <c:scaling>
          <c:orientation val="minMax"/>
          <c:max val="25"/>
          <c:min val="12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Water Temperature (°C)</a:t>
                </a:r>
              </a:p>
            </c:rich>
          </c:tx>
          <c:layout>
            <c:manualLayout>
              <c:xMode val="edge"/>
              <c:yMode val="edge"/>
              <c:x val="0.0112208258527828"/>
              <c:y val="-0.34393168604651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483584"/>
        <c:crossesAt val="39938"/>
        <c:crossBetween val="midCat"/>
        <c:majorUnit val="1"/>
        <c:minorUnit val="1"/>
      </c:valAx>
      <c:valAx>
        <c:axId val="18185328"/>
        <c:scaling>
          <c:orientation val="minMax"/>
        </c:scaling>
        <c:delete val="1"/>
        <c:axPos val="t"/>
        <c:numFmt formatCode="[$-409]m/d/yyyy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24292"/>
        <c:crossBetween val="midCat"/>
      </c:valAx>
      <c:valAx>
        <c:axId val="1624292"/>
        <c:scaling>
          <c:orientation val="minMax"/>
          <c:min val="9"/>
        </c:scaling>
        <c:delete val="0"/>
        <c:axPos val="r"/>
        <c:title>
          <c:tx>
            <c:rich>
              <a:bodyPr rot="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Photoperiod (h) </a:t>
                </a:r>
              </a:p>
            </c:rich>
          </c:tx>
          <c:layout>
            <c:manualLayout>
              <c:xMode val="edge"/>
              <c:yMode val="edge"/>
              <c:x val="0.913330341113106"/>
              <c:y val="0.29960029069767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185328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92235188509874"/>
          <c:y val="0.020530523255814"/>
          <c:w val="0.201077199281867"/>
          <c:h val="0.07049418604651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6</xdr:col>
      <xdr:colOff>547920</xdr:colOff>
      <xdr:row>0</xdr:row>
      <xdr:rowOff>-87840</xdr:rowOff>
    </xdr:from>
    <xdr:to>
      <xdr:col>27</xdr:col>
      <xdr:colOff>101160</xdr:colOff>
      <xdr:row>6</xdr:row>
      <xdr:rowOff>21240</xdr:rowOff>
    </xdr:to>
    <xdr:sp>
      <xdr:nvSpPr>
        <xdr:cNvPr id="0" name="CasellaDiTesto 1"/>
        <xdr:cNvSpPr/>
      </xdr:nvSpPr>
      <xdr:spPr>
        <a:xfrm rot="5400000">
          <a:off x="23259960" y="353880"/>
          <a:ext cx="1080720" cy="196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1" lang="en-US" sz="1100" spc="-1" strike="noStrike">
              <a:solidFill>
                <a:srgbClr val="000000"/>
              </a:solidFill>
              <a:latin typeface="Arial"/>
            </a:rPr>
            <a:t>Photoperiod (h)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432720</xdr:colOff>
      <xdr:row>0</xdr:row>
      <xdr:rowOff>19080</xdr:rowOff>
    </xdr:from>
    <xdr:to>
      <xdr:col>13</xdr:col>
      <xdr:colOff>513720</xdr:colOff>
      <xdr:row>24</xdr:row>
      <xdr:rowOff>95400</xdr:rowOff>
    </xdr:to>
    <xdr:graphicFrame>
      <xdr:nvGraphicFramePr>
        <xdr:cNvPr id="1" name="Grafico 10"/>
        <xdr:cNvGraphicFramePr/>
      </xdr:nvGraphicFramePr>
      <xdr:xfrm>
        <a:off x="7276680" y="19080"/>
        <a:ext cx="8020440" cy="396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88240574506284</cdr:x>
      <cdr:y>0.154978197674419</cdr:y>
    </cdr:from>
    <cdr:to>
      <cdr:x>0.399506283662478</cdr:x>
      <cdr:y>0.303234011627907</cdr:y>
    </cdr:to>
    <cdr:sp>
      <cdr:nvSpPr>
        <cdr:cNvPr id="2" name="CasellaDiTesto 1"/>
        <cdr:cNvSpPr/>
      </cdr:nvSpPr>
      <cdr:spPr>
        <a:xfrm>
          <a:off x="2311920" y="614160"/>
          <a:ext cx="892440" cy="587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9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B28" activeCellId="0" sqref="B2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13"/>
    <col collapsed="false" customWidth="true" hidden="false" outlineLevel="0" max="2" min="2" style="2" width="26.99"/>
    <col collapsed="false" customWidth="true" hidden="false" outlineLevel="0" max="3" min="3" style="1" width="26.28"/>
    <col collapsed="false" customWidth="true" hidden="false" outlineLevel="0" max="4" min="4" style="1" width="22.99"/>
    <col collapsed="false" customWidth="true" hidden="false" outlineLevel="0" max="5" min="5" style="3" width="9.7"/>
    <col collapsed="false" customWidth="true" hidden="false" outlineLevel="0" max="6" min="6" style="1" width="19.7"/>
    <col collapsed="false" customWidth="true" hidden="false" outlineLevel="0" max="7" min="7" style="1" width="13.41"/>
    <col collapsed="false" customWidth="true" hidden="false" outlineLevel="0" max="8" min="8" style="1" width="10.85"/>
    <col collapsed="false" customWidth="true" hidden="false" outlineLevel="0" max="9" min="9" style="1" width="32.14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H1" s="6"/>
    </row>
    <row r="2" customFormat="false" ht="12.75" hidden="false" customHeight="false" outlineLevel="0" collapsed="false">
      <c r="A2" s="7" t="n">
        <v>39947</v>
      </c>
      <c r="B2" s="6" t="n">
        <v>18</v>
      </c>
      <c r="C2" s="6" t="n">
        <v>17</v>
      </c>
      <c r="D2" s="6" t="n">
        <f aca="false">0.6634*B2+5.7863</f>
        <v>17.7275</v>
      </c>
      <c r="E2" s="3" t="n">
        <v>14.5333333333333</v>
      </c>
      <c r="H2" s="6"/>
    </row>
    <row r="3" customFormat="false" ht="12.75" hidden="false" customHeight="false" outlineLevel="0" collapsed="false">
      <c r="A3" s="7" t="n">
        <v>39978</v>
      </c>
      <c r="B3" s="6" t="n">
        <v>22.05</v>
      </c>
      <c r="C3" s="6" t="n">
        <v>20</v>
      </c>
      <c r="D3" s="6" t="n">
        <f aca="false">0.6634*B3+5.7863</f>
        <v>20.41427</v>
      </c>
      <c r="E3" s="3" t="n">
        <v>15.2833333333333</v>
      </c>
      <c r="H3" s="6"/>
    </row>
    <row r="4" customFormat="false" ht="12.75" hidden="false" customHeight="false" outlineLevel="0" collapsed="false">
      <c r="A4" s="7" t="n">
        <v>40006</v>
      </c>
      <c r="B4" s="6" t="n">
        <v>24</v>
      </c>
      <c r="C4" s="6" t="n">
        <v>23</v>
      </c>
      <c r="D4" s="6" t="n">
        <f aca="false">0.6634*B4+5.7863</f>
        <v>21.7079</v>
      </c>
      <c r="E4" s="3" t="n">
        <v>15.1166666666667</v>
      </c>
      <c r="H4" s="6"/>
    </row>
    <row r="5" customFormat="false" ht="12.75" hidden="false" customHeight="false" outlineLevel="0" collapsed="false">
      <c r="A5" s="7" t="n">
        <v>40039</v>
      </c>
      <c r="B5" s="6" t="n">
        <v>26.3</v>
      </c>
      <c r="C5" s="6" t="n">
        <v>26</v>
      </c>
      <c r="D5" s="6" t="n">
        <f aca="false">0.6634*B5+5.7863</f>
        <v>23.23372</v>
      </c>
      <c r="E5" s="3" t="n">
        <v>14.0333333333333</v>
      </c>
      <c r="H5" s="6"/>
    </row>
    <row r="6" customFormat="false" ht="12.75" hidden="false" customHeight="false" outlineLevel="0" collapsed="false">
      <c r="A6" s="7" t="n">
        <v>40073</v>
      </c>
      <c r="B6" s="6" t="n">
        <v>25.8</v>
      </c>
      <c r="C6" s="6" t="n">
        <v>24</v>
      </c>
      <c r="D6" s="6" t="n">
        <f aca="false">0.6634*B6+5.7863</f>
        <v>22.90202</v>
      </c>
      <c r="E6" s="3" t="n">
        <v>12.4666666666667</v>
      </c>
      <c r="H6" s="6"/>
    </row>
    <row r="7" customFormat="false" ht="12.75" hidden="false" customHeight="false" outlineLevel="0" collapsed="false">
      <c r="A7" s="7" t="n">
        <v>40105</v>
      </c>
      <c r="B7" s="6" t="n">
        <v>22.8</v>
      </c>
      <c r="C7" s="6" t="n">
        <v>22</v>
      </c>
      <c r="D7" s="6" t="n">
        <f aca="false">0.6634*B7+5.7863</f>
        <v>20.91182</v>
      </c>
      <c r="E7" s="3" t="n">
        <v>10.95</v>
      </c>
      <c r="H7" s="6"/>
    </row>
    <row r="8" customFormat="false" ht="12.75" hidden="false" customHeight="false" outlineLevel="0" collapsed="false">
      <c r="A8" s="7" t="n">
        <v>40135</v>
      </c>
      <c r="B8" s="6" t="n">
        <v>18.2</v>
      </c>
      <c r="C8" s="6" t="n">
        <v>18</v>
      </c>
      <c r="D8" s="6" t="n">
        <f aca="false">0.6634*B8+5.7863</f>
        <v>17.86018</v>
      </c>
      <c r="E8" s="3" t="n">
        <v>9.7</v>
      </c>
      <c r="H8" s="6"/>
    </row>
    <row r="9" customFormat="false" ht="12.75" hidden="false" customHeight="false" outlineLevel="0" collapsed="false">
      <c r="A9" s="7" t="n">
        <v>40162</v>
      </c>
      <c r="B9" s="6" t="n">
        <v>15</v>
      </c>
      <c r="C9" s="6" t="n">
        <v>18</v>
      </c>
      <c r="D9" s="6" t="n">
        <f aca="false">0.6634*B9+5.7863</f>
        <v>15.7373</v>
      </c>
      <c r="E9" s="3" t="n">
        <v>9.06666666666667</v>
      </c>
      <c r="H9" s="6"/>
    </row>
    <row r="10" customFormat="false" ht="12.75" hidden="false" customHeight="false" outlineLevel="0" collapsed="false">
      <c r="A10" s="7" t="n">
        <v>40191</v>
      </c>
      <c r="B10" s="6" t="n">
        <v>10.4</v>
      </c>
      <c r="C10" s="6" t="n">
        <v>13</v>
      </c>
      <c r="D10" s="6" t="n">
        <f aca="false">0.6634*B10+5.7863</f>
        <v>12.68566</v>
      </c>
      <c r="E10" s="3" t="n">
        <v>9.3</v>
      </c>
      <c r="H10" s="6"/>
    </row>
    <row r="11" customFormat="false" ht="12.75" hidden="false" customHeight="false" outlineLevel="0" collapsed="false">
      <c r="A11" s="7" t="n">
        <v>40216</v>
      </c>
      <c r="B11" s="6" t="n">
        <v>11</v>
      </c>
      <c r="C11" s="6" t="n">
        <v>12</v>
      </c>
      <c r="D11" s="6" t="n">
        <f aca="false">0.6634*B11+5.7863</f>
        <v>13.0837</v>
      </c>
      <c r="E11" s="3" t="n">
        <v>10.1666666666667</v>
      </c>
      <c r="H11" s="6"/>
    </row>
    <row r="12" customFormat="false" ht="12.75" hidden="false" customHeight="false" outlineLevel="0" collapsed="false">
      <c r="A12" s="7" t="n">
        <v>40249</v>
      </c>
      <c r="B12" s="6" t="n">
        <v>10.4</v>
      </c>
      <c r="C12" s="6" t="n">
        <v>13</v>
      </c>
      <c r="D12" s="6" t="n">
        <f aca="false">0.6634*B12+5.7863</f>
        <v>12.68566</v>
      </c>
      <c r="E12" s="3" t="n">
        <v>11.7</v>
      </c>
      <c r="H12" s="6"/>
    </row>
    <row r="13" customFormat="false" ht="12.75" hidden="false" customHeight="false" outlineLevel="0" collapsed="false">
      <c r="A13" s="7" t="n">
        <v>40286</v>
      </c>
      <c r="B13" s="6" t="n">
        <v>14</v>
      </c>
      <c r="C13" s="6" t="n">
        <v>12</v>
      </c>
      <c r="D13" s="6" t="n">
        <f aca="false">0.6634*B13+5.7863</f>
        <v>15.0739</v>
      </c>
      <c r="E13" s="3" t="n">
        <v>13.45</v>
      </c>
      <c r="H13" s="6"/>
    </row>
    <row r="14" customFormat="false" ht="12.75" hidden="false" customHeight="false" outlineLevel="0" collapsed="false">
      <c r="A14" s="7" t="n">
        <v>40318</v>
      </c>
      <c r="B14" s="6" t="n">
        <v>17.8</v>
      </c>
      <c r="C14" s="6" t="n">
        <v>16</v>
      </c>
      <c r="D14" s="6" t="n">
        <f aca="false">0.6634*B14+5.7863</f>
        <v>17.59482</v>
      </c>
      <c r="E14" s="3" t="n">
        <v>14.7666666666667</v>
      </c>
      <c r="H14" s="6"/>
    </row>
    <row r="15" customFormat="false" ht="12.75" hidden="false" customHeight="false" outlineLevel="0" collapsed="false">
      <c r="A15" s="7" t="n">
        <v>40354</v>
      </c>
      <c r="B15" s="6" t="n">
        <v>21.7</v>
      </c>
      <c r="C15" s="6" t="n">
        <v>20</v>
      </c>
      <c r="D15" s="6" t="n">
        <f aca="false">0.6634*B15+5.7863</f>
        <v>20.18208</v>
      </c>
      <c r="E15" s="3" t="n">
        <v>15.3166666666667</v>
      </c>
      <c r="H15" s="6"/>
    </row>
    <row r="16" customFormat="false" ht="12.75" hidden="false" customHeight="false" outlineLevel="0" collapsed="false">
      <c r="A16" s="7" t="n">
        <v>40382</v>
      </c>
      <c r="B16" s="6" t="n">
        <v>27.1</v>
      </c>
      <c r="C16" s="6" t="n">
        <v>26</v>
      </c>
      <c r="D16" s="6" t="n">
        <f aca="false">0.6634*B16+5.7863</f>
        <v>23.76444</v>
      </c>
      <c r="E16" s="3" t="n">
        <v>14.8333333333333</v>
      </c>
      <c r="H16" s="6"/>
    </row>
    <row r="17" customFormat="false" ht="12.75" hidden="false" customHeight="false" outlineLevel="0" collapsed="false">
      <c r="A17" s="7" t="n">
        <v>40408</v>
      </c>
      <c r="B17" s="6" t="n">
        <v>24.3</v>
      </c>
      <c r="C17" s="6" t="n">
        <v>26</v>
      </c>
      <c r="D17" s="6" t="n">
        <f aca="false">0.6634*B17+5.7863</f>
        <v>21.90692</v>
      </c>
      <c r="E17" s="3" t="n">
        <v>13.8666666666667</v>
      </c>
      <c r="H17" s="6"/>
    </row>
    <row r="18" customFormat="false" ht="12.75" hidden="false" customHeight="false" outlineLevel="0" collapsed="false">
      <c r="A18" s="7" t="n">
        <v>40433</v>
      </c>
      <c r="B18" s="6" t="n">
        <v>23.6</v>
      </c>
      <c r="C18" s="6" t="n">
        <v>24</v>
      </c>
      <c r="D18" s="6" t="n">
        <f aca="false">0.6634*B18+5.7863</f>
        <v>21.44254</v>
      </c>
      <c r="E18" s="3" t="n">
        <v>12.7166666666667</v>
      </c>
    </row>
    <row r="19" customFormat="false" ht="12.75" hidden="false" customHeight="false" outlineLevel="0" collapsed="false">
      <c r="A19" s="7" t="n">
        <v>40468</v>
      </c>
      <c r="B19" s="6" t="n">
        <v>19.9</v>
      </c>
      <c r="C19" s="6" t="n">
        <v>21</v>
      </c>
      <c r="D19" s="6" t="n">
        <f aca="false">0.6634*B19+5.7863</f>
        <v>18.98796</v>
      </c>
      <c r="E19" s="3" t="n">
        <v>11.05</v>
      </c>
    </row>
    <row r="22" customFormat="false" ht="12.75" hidden="false" customHeight="false" outlineLevel="0" collapsed="false">
      <c r="H22" s="4"/>
    </row>
    <row r="23" customFormat="false" ht="12.75" hidden="false" customHeight="false" outlineLevel="0" collapsed="false">
      <c r="A23" s="8" t="s">
        <v>1</v>
      </c>
      <c r="B23" s="9" t="s">
        <v>5</v>
      </c>
      <c r="H23" s="6"/>
    </row>
    <row r="24" customFormat="false" ht="12.75" hidden="false" customHeight="false" outlineLevel="0" collapsed="false">
      <c r="A24" s="8" t="s">
        <v>2</v>
      </c>
      <c r="B24" s="9" t="s">
        <v>6</v>
      </c>
      <c r="H24" s="6"/>
    </row>
    <row r="25" customFormat="false" ht="12.75" hidden="false" customHeight="false" outlineLevel="0" collapsed="false">
      <c r="A25" s="8" t="s">
        <v>3</v>
      </c>
      <c r="B25" s="9" t="s">
        <v>7</v>
      </c>
      <c r="H25" s="6"/>
    </row>
    <row r="26" customFormat="false" ht="12.75" hidden="false" customHeight="false" outlineLevel="0" collapsed="false">
      <c r="H26" s="6"/>
    </row>
    <row r="27" customFormat="false" ht="12.75" hidden="false" customHeight="false" outlineLevel="0" collapsed="false">
      <c r="H27" s="6"/>
    </row>
    <row r="28" customFormat="false" ht="12.75" hidden="false" customHeight="false" outlineLevel="0" collapsed="false">
      <c r="H28" s="6"/>
    </row>
    <row r="29" customFormat="false" ht="12.75" hidden="false" customHeight="false" outlineLevel="0" collapsed="false">
      <c r="H29" s="6"/>
    </row>
    <row r="30" customFormat="false" ht="12.75" hidden="false" customHeight="false" outlineLevel="0" collapsed="false">
      <c r="H30" s="6"/>
    </row>
    <row r="31" customFormat="false" ht="12.75" hidden="false" customHeight="false" outlineLevel="0" collapsed="false">
      <c r="H31" s="6"/>
    </row>
    <row r="32" customFormat="false" ht="12.75" hidden="false" customHeight="false" outlineLevel="0" collapsed="false">
      <c r="H32" s="6"/>
    </row>
    <row r="33" customFormat="false" ht="12.75" hidden="false" customHeight="false" outlineLevel="0" collapsed="false">
      <c r="H33" s="6"/>
    </row>
    <row r="34" customFormat="false" ht="12.75" hidden="false" customHeight="false" outlineLevel="0" collapsed="false">
      <c r="H34" s="6"/>
    </row>
    <row r="35" customFormat="false" ht="12.75" hidden="false" customHeight="false" outlineLevel="0" collapsed="false">
      <c r="H35" s="6"/>
    </row>
    <row r="36" customFormat="false" ht="12.75" hidden="false" customHeight="false" outlineLevel="0" collapsed="false">
      <c r="H36" s="6"/>
    </row>
    <row r="37" customFormat="false" ht="12.75" hidden="false" customHeight="false" outlineLevel="0" collapsed="false">
      <c r="H37" s="6"/>
    </row>
    <row r="38" customFormat="false" ht="12.75" hidden="false" customHeight="false" outlineLevel="0" collapsed="false">
      <c r="H38" s="6"/>
    </row>
    <row r="39" customFormat="false" ht="12.75" hidden="false" customHeight="false" outlineLevel="0" collapsed="false">
      <c r="H39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4-21T11:11:55Z</dcterms:created>
  <dc:creator>Stefano Goffredo</dc:creator>
  <dc:description/>
  <dc:language>en-US</dc:language>
  <cp:lastModifiedBy>chiara</cp:lastModifiedBy>
  <cp:lastPrinted>2010-12-09T11:18:47Z</cp:lastPrinted>
  <dcterms:modified xsi:type="dcterms:W3CDTF">2015-10-14T09:39:47Z</dcterms:modified>
  <cp:revision>0</cp:revision>
  <dc:subject/>
  <dc:title/>
</cp:coreProperties>
</file>